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C:\Users\Ana Flavia\Downloads\"/>
    </mc:Choice>
  </mc:AlternateContent>
  <xr:revisionPtr revIDLastSave="0" documentId="13_ncr:1_{6E73F1BF-2856-463A-9D50-77F120B05CA2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Bioquímicas 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7" i="1" l="1"/>
  <c r="F35" i="1" l="1"/>
  <c r="F36" i="1"/>
  <c r="F37" i="1"/>
  <c r="F38" i="1"/>
  <c r="F39" i="1"/>
  <c r="F34" i="1"/>
  <c r="M17" i="1" l="1"/>
  <c r="M35" i="1" l="1"/>
  <c r="M36" i="1"/>
  <c r="M37" i="1"/>
  <c r="M38" i="1"/>
  <c r="M39" i="1"/>
  <c r="M34" i="1"/>
  <c r="M28" i="1"/>
  <c r="M29" i="1"/>
  <c r="M30" i="1"/>
  <c r="M31" i="1"/>
  <c r="M32" i="1"/>
  <c r="M27" i="1"/>
  <c r="M20" i="1"/>
  <c r="M21" i="1"/>
  <c r="M22" i="1"/>
  <c r="M23" i="1"/>
  <c r="M24" i="1"/>
  <c r="M25" i="1"/>
  <c r="M19" i="1"/>
  <c r="M12" i="1"/>
  <c r="M13" i="1"/>
  <c r="M14" i="1"/>
  <c r="M15" i="1"/>
  <c r="M16" i="1"/>
  <c r="M4" i="1"/>
  <c r="M5" i="1"/>
  <c r="M6" i="1"/>
  <c r="M7" i="1"/>
  <c r="M3" i="1"/>
  <c r="F16" i="1"/>
  <c r="F15" i="1"/>
  <c r="F14" i="1"/>
  <c r="F13" i="1"/>
  <c r="F12" i="1"/>
  <c r="F28" i="1"/>
  <c r="F29" i="1"/>
  <c r="F30" i="1"/>
  <c r="F31" i="1"/>
  <c r="F32" i="1"/>
  <c r="F27" i="1"/>
  <c r="F20" i="1"/>
  <c r="F21" i="1"/>
  <c r="F22" i="1"/>
  <c r="F23" i="1"/>
  <c r="F24" i="1"/>
  <c r="F25" i="1"/>
  <c r="F19" i="1"/>
  <c r="F10" i="1"/>
  <c r="F11" i="1"/>
  <c r="F9" i="1"/>
  <c r="F7" i="1"/>
  <c r="F6" i="1"/>
  <c r="F4" i="1"/>
  <c r="F5" i="1"/>
  <c r="F3" i="1"/>
</calcChain>
</file>

<file path=xl/sharedStrings.xml><?xml version="1.0" encoding="utf-8"?>
<sst xmlns="http://schemas.openxmlformats.org/spreadsheetml/2006/main" count="83" uniqueCount="18">
  <si>
    <t>ALT</t>
  </si>
  <si>
    <t>AST</t>
  </si>
  <si>
    <t>ALB</t>
  </si>
  <si>
    <t>GLOB</t>
  </si>
  <si>
    <t>CREAT</t>
  </si>
  <si>
    <t>GGT</t>
  </si>
  <si>
    <t>GROUP NAC</t>
  </si>
  <si>
    <t>GROUP CoQ10</t>
  </si>
  <si>
    <t>GROUP NAC+ CoQ10</t>
  </si>
  <si>
    <t>POSITIVE CONTROL GROUP 1.2 GRAMS OF PAR</t>
  </si>
  <si>
    <t xml:space="preserve">NEGATIVE CONTROL GROUP </t>
  </si>
  <si>
    <t xml:space="preserve">UREA </t>
  </si>
  <si>
    <t>Low serum</t>
  </si>
  <si>
    <t>TSP</t>
  </si>
  <si>
    <t>ALP</t>
  </si>
  <si>
    <t>TBIL</t>
  </si>
  <si>
    <t>DBill</t>
  </si>
  <si>
    <t>IB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4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3"/>
  <sheetViews>
    <sheetView tabSelected="1" topLeftCell="A18" zoomScale="59" zoomScaleNormal="59" workbookViewId="0">
      <selection activeCell="M33" sqref="M33"/>
    </sheetView>
  </sheetViews>
  <sheetFormatPr defaultColWidth="9.140625" defaultRowHeight="18.75" x14ac:dyDescent="0.25"/>
  <cols>
    <col min="1" max="1" width="66.85546875" style="1" bestFit="1" customWidth="1"/>
    <col min="2" max="13" width="18.7109375" style="1" customWidth="1"/>
    <col min="14" max="16384" width="9.140625" style="1"/>
  </cols>
  <sheetData>
    <row r="1" spans="1:14" ht="19.5" thickBot="1" x14ac:dyDescent="0.3"/>
    <row r="2" spans="1:14" ht="26.1" customHeight="1" x14ac:dyDescent="0.25">
      <c r="A2" s="5" t="s">
        <v>6</v>
      </c>
      <c r="B2" s="3" t="s">
        <v>0</v>
      </c>
      <c r="C2" s="3" t="s">
        <v>1</v>
      </c>
      <c r="D2" s="3" t="s">
        <v>13</v>
      </c>
      <c r="E2" s="3" t="s">
        <v>2</v>
      </c>
      <c r="F2" s="3" t="s">
        <v>3</v>
      </c>
      <c r="G2" s="3" t="s">
        <v>14</v>
      </c>
      <c r="H2" s="3" t="s">
        <v>5</v>
      </c>
      <c r="I2" s="3" t="s">
        <v>11</v>
      </c>
      <c r="J2" s="3" t="s">
        <v>4</v>
      </c>
      <c r="K2" s="3" t="s">
        <v>15</v>
      </c>
      <c r="L2" s="3" t="s">
        <v>16</v>
      </c>
      <c r="M2" s="3" t="s">
        <v>17</v>
      </c>
      <c r="N2" s="4"/>
    </row>
    <row r="3" spans="1:14" ht="26.1" customHeight="1" x14ac:dyDescent="0.25">
      <c r="A3" s="6">
        <v>1</v>
      </c>
      <c r="B3" s="2">
        <v>1.8</v>
      </c>
      <c r="C3" s="2">
        <v>0</v>
      </c>
      <c r="D3" s="2">
        <v>5.37</v>
      </c>
      <c r="E3" s="2">
        <v>3.5339999999999998</v>
      </c>
      <c r="F3" s="2">
        <f>D3-E3</f>
        <v>1.8360000000000003</v>
      </c>
      <c r="G3" s="2">
        <v>405</v>
      </c>
      <c r="H3" s="2">
        <v>6.87</v>
      </c>
      <c r="I3" s="2">
        <v>53</v>
      </c>
      <c r="J3" s="2">
        <v>0.63</v>
      </c>
      <c r="K3" s="2">
        <v>0.12</v>
      </c>
      <c r="L3" s="2">
        <v>0.04</v>
      </c>
      <c r="M3" s="2">
        <f t="shared" ref="M3:M7" si="0">K3-L3</f>
        <v>7.9999999999999988E-2</v>
      </c>
      <c r="N3" s="4"/>
    </row>
    <row r="4" spans="1:14" ht="26.1" customHeight="1" x14ac:dyDescent="0.25">
      <c r="A4" s="6">
        <v>2</v>
      </c>
      <c r="B4" s="2">
        <v>4031</v>
      </c>
      <c r="C4" s="2">
        <v>6680</v>
      </c>
      <c r="D4" s="2">
        <v>5.45</v>
      </c>
      <c r="E4" s="2">
        <v>3.5369999999999999</v>
      </c>
      <c r="F4" s="2">
        <f>D4-E4</f>
        <v>1.9130000000000003</v>
      </c>
      <c r="G4" s="2">
        <v>403</v>
      </c>
      <c r="H4" s="2">
        <v>4.41</v>
      </c>
      <c r="I4" s="2">
        <v>42</v>
      </c>
      <c r="J4" s="2">
        <v>0.47</v>
      </c>
      <c r="K4" s="2">
        <v>0.1</v>
      </c>
      <c r="L4" s="2">
        <v>0.04</v>
      </c>
      <c r="M4" s="2">
        <f t="shared" si="0"/>
        <v>6.0000000000000005E-2</v>
      </c>
      <c r="N4" s="4"/>
    </row>
    <row r="5" spans="1:14" ht="26.1" customHeight="1" x14ac:dyDescent="0.25">
      <c r="A5" s="6">
        <v>3</v>
      </c>
      <c r="B5" s="2">
        <v>4121</v>
      </c>
      <c r="C5" s="2">
        <v>10930</v>
      </c>
      <c r="D5" s="2">
        <v>4.7699999999999996</v>
      </c>
      <c r="E5" s="2">
        <v>3.2890000000000001</v>
      </c>
      <c r="F5" s="11">
        <f>D5-E5</f>
        <v>1.4809999999999994</v>
      </c>
      <c r="G5" s="11">
        <v>504</v>
      </c>
      <c r="H5" s="11">
        <v>12.93</v>
      </c>
      <c r="I5" s="11">
        <v>181</v>
      </c>
      <c r="J5" s="11">
        <v>0.96</v>
      </c>
      <c r="K5" s="11">
        <v>0.5</v>
      </c>
      <c r="L5" s="11">
        <v>0.4</v>
      </c>
      <c r="M5" s="11">
        <f t="shared" si="0"/>
        <v>9.9999999999999978E-2</v>
      </c>
      <c r="N5" s="4"/>
    </row>
    <row r="6" spans="1:14" ht="26.1" customHeight="1" x14ac:dyDescent="0.25">
      <c r="A6" s="6">
        <v>4</v>
      </c>
      <c r="B6" s="2">
        <v>184.5</v>
      </c>
      <c r="C6" s="2">
        <v>457.9</v>
      </c>
      <c r="D6" s="2">
        <v>5.1100000000000003</v>
      </c>
      <c r="E6" s="2">
        <v>3.7189999999999999</v>
      </c>
      <c r="F6" s="11">
        <f>D6-E6</f>
        <v>1.3910000000000005</v>
      </c>
      <c r="G6" s="11">
        <v>354</v>
      </c>
      <c r="H6" s="11">
        <v>5.13</v>
      </c>
      <c r="I6" s="11">
        <v>29</v>
      </c>
      <c r="J6" s="11">
        <v>0.39</v>
      </c>
      <c r="K6" s="11">
        <v>0.12</v>
      </c>
      <c r="L6" s="11">
        <v>0.09</v>
      </c>
      <c r="M6" s="11">
        <f t="shared" si="0"/>
        <v>0.03</v>
      </c>
      <c r="N6" s="4"/>
    </row>
    <row r="7" spans="1:14" ht="26.1" customHeight="1" thickBot="1" x14ac:dyDescent="0.3">
      <c r="A7" s="7">
        <v>5</v>
      </c>
      <c r="B7" s="8">
        <v>155.9</v>
      </c>
      <c r="C7" s="8">
        <v>576.5</v>
      </c>
      <c r="D7" s="8">
        <v>4.8600000000000003</v>
      </c>
      <c r="E7" s="8">
        <v>3.077</v>
      </c>
      <c r="F7" s="12">
        <f>D7-E7</f>
        <v>1.7830000000000004</v>
      </c>
      <c r="G7" s="12">
        <v>680</v>
      </c>
      <c r="H7" s="12">
        <v>3.29</v>
      </c>
      <c r="I7" s="12">
        <v>42</v>
      </c>
      <c r="J7" s="12">
        <v>0.28000000000000003</v>
      </c>
      <c r="K7" s="12">
        <v>1.06</v>
      </c>
      <c r="L7" s="12">
        <v>0.08</v>
      </c>
      <c r="M7" s="11">
        <f t="shared" si="0"/>
        <v>0.98000000000000009</v>
      </c>
      <c r="N7" s="4"/>
    </row>
    <row r="8" spans="1:14" ht="26.1" customHeight="1" x14ac:dyDescent="0.25">
      <c r="A8" s="5" t="s">
        <v>7</v>
      </c>
      <c r="B8" s="3" t="s">
        <v>0</v>
      </c>
      <c r="C8" s="3" t="s">
        <v>1</v>
      </c>
      <c r="D8" s="3" t="s">
        <v>13</v>
      </c>
      <c r="E8" s="3" t="s">
        <v>2</v>
      </c>
      <c r="F8" s="13" t="s">
        <v>3</v>
      </c>
      <c r="G8" s="3" t="s">
        <v>14</v>
      </c>
      <c r="H8" s="13" t="s">
        <v>5</v>
      </c>
      <c r="I8" s="13" t="s">
        <v>11</v>
      </c>
      <c r="J8" s="13" t="s">
        <v>4</v>
      </c>
      <c r="K8" s="3" t="s">
        <v>15</v>
      </c>
      <c r="L8" s="3" t="s">
        <v>16</v>
      </c>
      <c r="M8" s="3" t="s">
        <v>17</v>
      </c>
      <c r="N8" s="4"/>
    </row>
    <row r="9" spans="1:14" ht="26.1" customHeight="1" x14ac:dyDescent="0.25">
      <c r="A9" s="9">
        <v>6</v>
      </c>
      <c r="B9" s="2">
        <v>45</v>
      </c>
      <c r="C9" s="2">
        <v>192</v>
      </c>
      <c r="D9" s="2">
        <v>4.2</v>
      </c>
      <c r="E9" s="2">
        <v>3.75</v>
      </c>
      <c r="F9" s="11">
        <f t="shared" ref="F9:F16" si="1">D9-E9</f>
        <v>0.45000000000000018</v>
      </c>
      <c r="G9" s="1" t="s">
        <v>12</v>
      </c>
      <c r="H9" s="1" t="s">
        <v>12</v>
      </c>
      <c r="I9" s="1" t="s">
        <v>12</v>
      </c>
      <c r="J9" s="11">
        <v>0.44</v>
      </c>
      <c r="K9" s="1" t="s">
        <v>12</v>
      </c>
      <c r="L9" s="1" t="s">
        <v>12</v>
      </c>
      <c r="M9" s="1" t="s">
        <v>12</v>
      </c>
      <c r="N9" s="4"/>
    </row>
    <row r="10" spans="1:14" ht="26.1" customHeight="1" x14ac:dyDescent="0.25">
      <c r="A10" s="9">
        <v>7</v>
      </c>
      <c r="B10" s="2">
        <v>34</v>
      </c>
      <c r="C10" s="2">
        <v>180</v>
      </c>
      <c r="D10" s="2">
        <v>4.5999999999999996</v>
      </c>
      <c r="E10" s="2">
        <v>3.83</v>
      </c>
      <c r="F10" s="11">
        <f t="shared" si="1"/>
        <v>0.76999999999999957</v>
      </c>
      <c r="G10" s="11" t="s">
        <v>12</v>
      </c>
      <c r="H10" s="11" t="s">
        <v>12</v>
      </c>
      <c r="I10" s="11" t="s">
        <v>12</v>
      </c>
      <c r="J10" s="11">
        <v>0.44</v>
      </c>
      <c r="K10" s="11" t="s">
        <v>12</v>
      </c>
      <c r="L10" s="11" t="s">
        <v>12</v>
      </c>
      <c r="M10" s="11" t="s">
        <v>12</v>
      </c>
      <c r="N10" s="4"/>
    </row>
    <row r="11" spans="1:14" ht="26.1" customHeight="1" x14ac:dyDescent="0.25">
      <c r="A11" s="9">
        <v>8</v>
      </c>
      <c r="B11" s="2">
        <v>39</v>
      </c>
      <c r="C11" s="2">
        <v>132</v>
      </c>
      <c r="D11" s="2">
        <v>4.5999999999999996</v>
      </c>
      <c r="E11" s="2">
        <v>3.42</v>
      </c>
      <c r="F11" s="11">
        <f t="shared" si="1"/>
        <v>1.1799999999999997</v>
      </c>
      <c r="G11" s="11" t="s">
        <v>12</v>
      </c>
      <c r="H11" s="11" t="s">
        <v>12</v>
      </c>
      <c r="I11" s="11" t="s">
        <v>12</v>
      </c>
      <c r="J11" s="11">
        <v>0.5</v>
      </c>
      <c r="K11" s="11" t="s">
        <v>12</v>
      </c>
      <c r="L11" s="11" t="s">
        <v>12</v>
      </c>
      <c r="M11" s="11" t="s">
        <v>12</v>
      </c>
      <c r="N11" s="4"/>
    </row>
    <row r="12" spans="1:14" ht="26.1" customHeight="1" x14ac:dyDescent="0.25">
      <c r="A12" s="6">
        <v>9</v>
      </c>
      <c r="B12" s="2">
        <v>201.6</v>
      </c>
      <c r="C12" s="2">
        <v>823.3</v>
      </c>
      <c r="D12" s="2">
        <v>4.87</v>
      </c>
      <c r="E12" s="2">
        <v>3.6309999999999998</v>
      </c>
      <c r="F12" s="11">
        <f t="shared" si="1"/>
        <v>1.2390000000000003</v>
      </c>
      <c r="G12" s="11">
        <v>589</v>
      </c>
      <c r="H12" s="11">
        <v>5.09</v>
      </c>
      <c r="I12" s="11">
        <v>62</v>
      </c>
      <c r="J12" s="11">
        <v>0.5</v>
      </c>
      <c r="K12" s="11">
        <v>0.12</v>
      </c>
      <c r="L12" s="11">
        <v>0.12</v>
      </c>
      <c r="M12" s="11">
        <f t="shared" ref="M12:M17" si="2">K12-L12</f>
        <v>0</v>
      </c>
      <c r="N12" s="4"/>
    </row>
    <row r="13" spans="1:14" ht="26.1" customHeight="1" x14ac:dyDescent="0.25">
      <c r="A13" s="6">
        <v>10</v>
      </c>
      <c r="B13" s="2">
        <v>67</v>
      </c>
      <c r="C13" s="2">
        <v>250.6</v>
      </c>
      <c r="D13" s="2">
        <v>5.07</v>
      </c>
      <c r="E13" s="2">
        <v>3.7629999999999999</v>
      </c>
      <c r="F13" s="11">
        <f t="shared" si="1"/>
        <v>1.3070000000000004</v>
      </c>
      <c r="G13" s="11">
        <v>498</v>
      </c>
      <c r="H13" s="11">
        <v>3.03</v>
      </c>
      <c r="I13" s="11">
        <v>51</v>
      </c>
      <c r="J13" s="11">
        <v>0.46</v>
      </c>
      <c r="K13" s="11">
        <v>0.1</v>
      </c>
      <c r="L13" s="11">
        <v>0</v>
      </c>
      <c r="M13" s="11">
        <f t="shared" si="2"/>
        <v>0.1</v>
      </c>
      <c r="N13" s="4"/>
    </row>
    <row r="14" spans="1:14" ht="26.1" customHeight="1" x14ac:dyDescent="0.25">
      <c r="A14" s="6">
        <v>11</v>
      </c>
      <c r="B14" s="2">
        <v>50.9</v>
      </c>
      <c r="C14" s="2">
        <v>153.30000000000001</v>
      </c>
      <c r="D14" s="2">
        <v>4.93</v>
      </c>
      <c r="E14" s="2">
        <v>3.5409999999999999</v>
      </c>
      <c r="F14" s="2">
        <f t="shared" si="1"/>
        <v>1.3889999999999998</v>
      </c>
      <c r="G14" s="2">
        <v>400</v>
      </c>
      <c r="H14" s="2">
        <v>3.56</v>
      </c>
      <c r="I14" s="2">
        <v>51</v>
      </c>
      <c r="J14" s="2">
        <v>0.35</v>
      </c>
      <c r="K14" s="2">
        <v>0.04</v>
      </c>
      <c r="L14" s="2">
        <v>0.03</v>
      </c>
      <c r="M14" s="2">
        <f t="shared" si="2"/>
        <v>1.0000000000000002E-2</v>
      </c>
      <c r="N14" s="4"/>
    </row>
    <row r="15" spans="1:14" s="4" customFormat="1" ht="26.1" customHeight="1" x14ac:dyDescent="0.25">
      <c r="A15" s="6">
        <v>12</v>
      </c>
      <c r="B15" s="2">
        <v>1472</v>
      </c>
      <c r="C15" s="2">
        <v>1345</v>
      </c>
      <c r="D15" s="2">
        <v>5.33</v>
      </c>
      <c r="E15" s="2">
        <v>3.6949999999999998</v>
      </c>
      <c r="F15" s="2">
        <f t="shared" si="1"/>
        <v>1.6350000000000002</v>
      </c>
      <c r="G15" s="2">
        <v>415</v>
      </c>
      <c r="H15" s="2">
        <v>4.0199999999999996</v>
      </c>
      <c r="I15" s="2">
        <v>45</v>
      </c>
      <c r="J15" s="2">
        <v>0.36</v>
      </c>
      <c r="K15" s="2">
        <v>0.1</v>
      </c>
      <c r="L15" s="2">
        <v>0.09</v>
      </c>
      <c r="M15" s="2">
        <f t="shared" si="2"/>
        <v>1.0000000000000009E-2</v>
      </c>
    </row>
    <row r="16" spans="1:14" ht="25.9" customHeight="1" x14ac:dyDescent="0.25">
      <c r="A16" s="6">
        <v>13</v>
      </c>
      <c r="B16" s="2">
        <v>448</v>
      </c>
      <c r="C16" s="2">
        <v>906.9</v>
      </c>
      <c r="D16" s="2">
        <v>5.36</v>
      </c>
      <c r="E16" s="2">
        <v>3.7549999999999999</v>
      </c>
      <c r="F16" s="2">
        <f t="shared" si="1"/>
        <v>1.6050000000000004</v>
      </c>
      <c r="G16" s="2">
        <v>356</v>
      </c>
      <c r="H16" s="2">
        <v>4.18</v>
      </c>
      <c r="I16" s="2">
        <v>49</v>
      </c>
      <c r="J16" s="2">
        <v>0.46</v>
      </c>
      <c r="K16" s="2">
        <v>0.12</v>
      </c>
      <c r="L16" s="2">
        <v>0.03</v>
      </c>
      <c r="M16" s="2">
        <f t="shared" si="2"/>
        <v>0.09</v>
      </c>
      <c r="N16" s="4"/>
    </row>
    <row r="17" spans="1:14" s="4" customFormat="1" ht="26.1" customHeight="1" thickBot="1" x14ac:dyDescent="0.3">
      <c r="A17" s="7">
        <v>14</v>
      </c>
      <c r="B17" s="8">
        <v>232.3</v>
      </c>
      <c r="C17" s="8">
        <v>451.3</v>
      </c>
      <c r="D17" s="8">
        <v>5.2</v>
      </c>
      <c r="E17" s="8">
        <v>3.762</v>
      </c>
      <c r="F17" s="8">
        <f>D17-E17</f>
        <v>1.4380000000000002</v>
      </c>
      <c r="G17" s="8">
        <v>512</v>
      </c>
      <c r="H17" s="8">
        <v>5.19</v>
      </c>
      <c r="I17" s="8">
        <v>57</v>
      </c>
      <c r="J17" s="8">
        <v>0.3</v>
      </c>
      <c r="K17" s="2">
        <v>0.14000000000000001</v>
      </c>
      <c r="L17" s="2">
        <v>0.04</v>
      </c>
      <c r="M17" s="2">
        <f t="shared" si="2"/>
        <v>0.1</v>
      </c>
    </row>
    <row r="18" spans="1:14" s="4" customFormat="1" ht="26.1" customHeight="1" x14ac:dyDescent="0.25">
      <c r="A18" s="5" t="s">
        <v>8</v>
      </c>
      <c r="B18" s="3" t="s">
        <v>0</v>
      </c>
      <c r="C18" s="3" t="s">
        <v>1</v>
      </c>
      <c r="D18" s="3" t="s">
        <v>13</v>
      </c>
      <c r="E18" s="3" t="s">
        <v>2</v>
      </c>
      <c r="F18" s="3" t="s">
        <v>3</v>
      </c>
      <c r="G18" s="3" t="s">
        <v>14</v>
      </c>
      <c r="H18" s="3" t="s">
        <v>5</v>
      </c>
      <c r="I18" s="3" t="s">
        <v>11</v>
      </c>
      <c r="J18" s="3" t="s">
        <v>4</v>
      </c>
      <c r="K18" s="3" t="s">
        <v>15</v>
      </c>
      <c r="L18" s="3" t="s">
        <v>16</v>
      </c>
      <c r="M18" s="3" t="s">
        <v>17</v>
      </c>
    </row>
    <row r="19" spans="1:14" ht="26.1" customHeight="1" x14ac:dyDescent="0.25">
      <c r="A19" s="6">
        <v>15</v>
      </c>
      <c r="B19" s="2">
        <v>58.1</v>
      </c>
      <c r="C19" s="2">
        <v>209.2</v>
      </c>
      <c r="D19" s="2">
        <v>4.91</v>
      </c>
      <c r="E19" s="2">
        <v>3.17</v>
      </c>
      <c r="F19" s="2">
        <f t="shared" ref="F19:F25" si="3">D19-E19</f>
        <v>1.7400000000000002</v>
      </c>
      <c r="G19" s="2">
        <v>493</v>
      </c>
      <c r="H19" s="2">
        <v>3.57</v>
      </c>
      <c r="I19" s="2">
        <v>41</v>
      </c>
      <c r="J19" s="2">
        <v>0.35</v>
      </c>
      <c r="K19" s="2">
        <v>0.16</v>
      </c>
      <c r="L19" s="2">
        <v>1.6E-2</v>
      </c>
      <c r="M19" s="2">
        <f t="shared" ref="M19:M25" si="4">K19-L19</f>
        <v>0.14400000000000002</v>
      </c>
      <c r="N19" s="4"/>
    </row>
    <row r="20" spans="1:14" ht="26.1" customHeight="1" x14ac:dyDescent="0.25">
      <c r="A20" s="6">
        <v>16</v>
      </c>
      <c r="B20" s="2">
        <v>55.8</v>
      </c>
      <c r="C20" s="2">
        <v>171</v>
      </c>
      <c r="D20" s="2">
        <v>4.74</v>
      </c>
      <c r="E20" s="2">
        <v>3.3959999999999999</v>
      </c>
      <c r="F20" s="2">
        <f t="shared" si="3"/>
        <v>1.3440000000000003</v>
      </c>
      <c r="G20" s="2">
        <v>345</v>
      </c>
      <c r="H20" s="2">
        <v>3.85</v>
      </c>
      <c r="I20" s="2">
        <v>29</v>
      </c>
      <c r="J20" s="2">
        <v>0.22</v>
      </c>
      <c r="K20" s="2">
        <v>0.1</v>
      </c>
      <c r="L20" s="2">
        <v>4.8000000000000001E-2</v>
      </c>
      <c r="M20" s="2">
        <f t="shared" si="4"/>
        <v>5.2000000000000005E-2</v>
      </c>
      <c r="N20" s="4"/>
    </row>
    <row r="21" spans="1:14" ht="26.1" customHeight="1" x14ac:dyDescent="0.25">
      <c r="A21" s="6">
        <v>17</v>
      </c>
      <c r="B21" s="2">
        <v>60</v>
      </c>
      <c r="C21" s="2">
        <v>253.9</v>
      </c>
      <c r="D21" s="2">
        <v>4.9000000000000004</v>
      </c>
      <c r="E21" s="2">
        <v>3.2589999999999999</v>
      </c>
      <c r="F21" s="2">
        <f t="shared" si="3"/>
        <v>1.6410000000000005</v>
      </c>
      <c r="G21" s="2">
        <v>542</v>
      </c>
      <c r="H21" s="2">
        <v>0</v>
      </c>
      <c r="I21" s="2">
        <v>50</v>
      </c>
      <c r="J21" s="2">
        <v>0.31</v>
      </c>
      <c r="K21" s="2">
        <v>0.1</v>
      </c>
      <c r="L21" s="2">
        <v>0.08</v>
      </c>
      <c r="M21" s="2">
        <f t="shared" si="4"/>
        <v>2.0000000000000004E-2</v>
      </c>
      <c r="N21" s="4"/>
    </row>
    <row r="22" spans="1:14" ht="26.1" customHeight="1" x14ac:dyDescent="0.25">
      <c r="A22" s="6">
        <v>18</v>
      </c>
      <c r="B22" s="2">
        <v>111.7</v>
      </c>
      <c r="C22" s="2">
        <v>476.4</v>
      </c>
      <c r="D22" s="2">
        <v>5.18</v>
      </c>
      <c r="E22" s="2">
        <v>3.0289999999999999</v>
      </c>
      <c r="F22" s="2">
        <f t="shared" si="3"/>
        <v>2.1509999999999998</v>
      </c>
      <c r="G22" s="2">
        <v>538</v>
      </c>
      <c r="H22" s="2">
        <v>3.65</v>
      </c>
      <c r="I22" s="2">
        <v>46</v>
      </c>
      <c r="J22" s="2">
        <v>0.41</v>
      </c>
      <c r="K22" s="2">
        <v>0.24</v>
      </c>
      <c r="L22" s="2">
        <v>0.14000000000000001</v>
      </c>
      <c r="M22" s="2">
        <f t="shared" si="4"/>
        <v>9.9999999999999978E-2</v>
      </c>
      <c r="N22" s="4"/>
    </row>
    <row r="23" spans="1:14" ht="26.1" customHeight="1" x14ac:dyDescent="0.25">
      <c r="A23" s="6">
        <v>19</v>
      </c>
      <c r="B23" s="2">
        <v>46</v>
      </c>
      <c r="C23" s="2">
        <v>175</v>
      </c>
      <c r="D23" s="2">
        <v>5.2</v>
      </c>
      <c r="E23" s="2">
        <v>3.786</v>
      </c>
      <c r="F23" s="2">
        <f t="shared" si="3"/>
        <v>1.4140000000000001</v>
      </c>
      <c r="G23" s="2">
        <v>406</v>
      </c>
      <c r="H23" s="2">
        <v>3</v>
      </c>
      <c r="I23" s="2">
        <v>31</v>
      </c>
      <c r="J23" s="2">
        <v>0.3</v>
      </c>
      <c r="K23" s="2">
        <v>0.08</v>
      </c>
      <c r="L23" s="2">
        <v>0.08</v>
      </c>
      <c r="M23" s="2">
        <f t="shared" si="4"/>
        <v>0</v>
      </c>
      <c r="N23" s="4"/>
    </row>
    <row r="24" spans="1:14" ht="26.1" customHeight="1" x14ac:dyDescent="0.25">
      <c r="A24" s="6">
        <v>20</v>
      </c>
      <c r="B24" s="2">
        <v>3973</v>
      </c>
      <c r="C24" s="2">
        <v>0</v>
      </c>
      <c r="D24" s="2">
        <v>5.37</v>
      </c>
      <c r="E24" s="2">
        <v>3.5659999999999998</v>
      </c>
      <c r="F24" s="2">
        <f t="shared" si="3"/>
        <v>1.8040000000000003</v>
      </c>
      <c r="G24" s="2">
        <v>937</v>
      </c>
      <c r="H24" s="2">
        <v>9.35</v>
      </c>
      <c r="I24" s="2">
        <v>59</v>
      </c>
      <c r="J24" s="2">
        <v>0.39</v>
      </c>
      <c r="K24" s="2">
        <v>0.6</v>
      </c>
      <c r="L24" s="2">
        <v>0.16</v>
      </c>
      <c r="M24" s="2">
        <f t="shared" si="4"/>
        <v>0.43999999999999995</v>
      </c>
      <c r="N24" s="4"/>
    </row>
    <row r="25" spans="1:14" ht="26.1" customHeight="1" thickBot="1" x14ac:dyDescent="0.3">
      <c r="A25" s="7">
        <v>21</v>
      </c>
      <c r="B25" s="8">
        <v>90.3</v>
      </c>
      <c r="C25" s="8">
        <v>200.5</v>
      </c>
      <c r="D25" s="8">
        <v>4.87</v>
      </c>
      <c r="E25" s="8">
        <v>3.4449999999999998</v>
      </c>
      <c r="F25" s="8">
        <f t="shared" si="3"/>
        <v>1.4250000000000003</v>
      </c>
      <c r="G25" s="8">
        <v>430</v>
      </c>
      <c r="H25" s="8">
        <v>0</v>
      </c>
      <c r="I25" s="8">
        <v>43</v>
      </c>
      <c r="J25" s="8">
        <v>0.32</v>
      </c>
      <c r="K25" s="8">
        <v>0</v>
      </c>
      <c r="L25" s="8">
        <v>0</v>
      </c>
      <c r="M25" s="2">
        <f t="shared" si="4"/>
        <v>0</v>
      </c>
      <c r="N25" s="4"/>
    </row>
    <row r="26" spans="1:14" ht="26.1" customHeight="1" x14ac:dyDescent="0.25">
      <c r="A26" s="5" t="s">
        <v>9</v>
      </c>
      <c r="B26" s="3" t="s">
        <v>0</v>
      </c>
      <c r="C26" s="3" t="s">
        <v>1</v>
      </c>
      <c r="D26" s="3" t="s">
        <v>13</v>
      </c>
      <c r="E26" s="3" t="s">
        <v>2</v>
      </c>
      <c r="F26" s="3" t="s">
        <v>3</v>
      </c>
      <c r="G26" s="3" t="s">
        <v>14</v>
      </c>
      <c r="H26" s="3" t="s">
        <v>5</v>
      </c>
      <c r="I26" s="3" t="s">
        <v>11</v>
      </c>
      <c r="J26" s="3" t="s">
        <v>4</v>
      </c>
      <c r="K26" s="3" t="s">
        <v>15</v>
      </c>
      <c r="L26" s="3" t="s">
        <v>16</v>
      </c>
      <c r="M26" s="3" t="s">
        <v>17</v>
      </c>
      <c r="N26" s="4"/>
    </row>
    <row r="27" spans="1:14" ht="26.1" customHeight="1" x14ac:dyDescent="0.25">
      <c r="A27" s="6">
        <v>22</v>
      </c>
      <c r="B27" s="2">
        <v>154</v>
      </c>
      <c r="C27" s="2">
        <v>396</v>
      </c>
      <c r="D27" s="2">
        <v>5.36</v>
      </c>
      <c r="E27" s="2">
        <v>3.8519999999999999</v>
      </c>
      <c r="F27" s="2">
        <f t="shared" ref="F27:F39" si="5">D27-E27</f>
        <v>1.5080000000000005</v>
      </c>
      <c r="G27" s="2">
        <v>365</v>
      </c>
      <c r="H27" s="2">
        <v>3.39</v>
      </c>
      <c r="I27" s="2">
        <v>66</v>
      </c>
      <c r="J27" s="2">
        <v>0.49</v>
      </c>
      <c r="K27" s="2">
        <v>7.0000000000000007E-2</v>
      </c>
      <c r="L27" s="2">
        <v>0.03</v>
      </c>
      <c r="M27" s="2">
        <f t="shared" ref="M27:M32" si="6">K27-L27</f>
        <v>4.0000000000000008E-2</v>
      </c>
      <c r="N27" s="4"/>
    </row>
    <row r="28" spans="1:14" ht="26.1" customHeight="1" x14ac:dyDescent="0.25">
      <c r="A28" s="6">
        <v>23</v>
      </c>
      <c r="B28" s="2">
        <v>3904</v>
      </c>
      <c r="C28" s="2">
        <v>7316</v>
      </c>
      <c r="D28" s="2">
        <v>5.72</v>
      </c>
      <c r="E28" s="2">
        <v>4.0919999999999996</v>
      </c>
      <c r="F28" s="2">
        <f t="shared" si="5"/>
        <v>1.6280000000000001</v>
      </c>
      <c r="G28" s="2">
        <v>502</v>
      </c>
      <c r="H28" s="2">
        <v>6.56</v>
      </c>
      <c r="I28" s="2">
        <v>54</v>
      </c>
      <c r="J28" s="2">
        <v>0.56000000000000005</v>
      </c>
      <c r="K28" s="2">
        <v>0.11</v>
      </c>
      <c r="L28" s="2">
        <v>7.0000000000000007E-2</v>
      </c>
      <c r="M28" s="2">
        <f t="shared" si="6"/>
        <v>3.9999999999999994E-2</v>
      </c>
      <c r="N28" s="4"/>
    </row>
    <row r="29" spans="1:14" ht="26.1" customHeight="1" x14ac:dyDescent="0.25">
      <c r="A29" s="6">
        <v>24</v>
      </c>
      <c r="B29" s="2">
        <v>1447</v>
      </c>
      <c r="C29" s="2">
        <v>2047</v>
      </c>
      <c r="D29" s="2">
        <v>5.5</v>
      </c>
      <c r="E29" s="2">
        <v>4.0780000000000003</v>
      </c>
      <c r="F29" s="2">
        <f t="shared" si="5"/>
        <v>1.4219999999999997</v>
      </c>
      <c r="G29" s="2">
        <v>341</v>
      </c>
      <c r="H29" s="2">
        <v>7.49</v>
      </c>
      <c r="I29" s="2">
        <v>46</v>
      </c>
      <c r="J29" s="2">
        <v>0.47</v>
      </c>
      <c r="K29" s="2">
        <v>0.94</v>
      </c>
      <c r="L29" s="2">
        <v>9.8000000000000004E-2</v>
      </c>
      <c r="M29" s="2">
        <f t="shared" si="6"/>
        <v>0.84199999999999997</v>
      </c>
      <c r="N29" s="4"/>
    </row>
    <row r="30" spans="1:14" s="4" customFormat="1" ht="26.1" customHeight="1" x14ac:dyDescent="0.25">
      <c r="A30" s="6">
        <v>25</v>
      </c>
      <c r="B30" s="2">
        <v>4625</v>
      </c>
      <c r="C30" s="2">
        <v>9950</v>
      </c>
      <c r="D30" s="2">
        <v>5.83</v>
      </c>
      <c r="E30" s="2">
        <v>4.085</v>
      </c>
      <c r="F30" s="2">
        <f t="shared" si="5"/>
        <v>1.7450000000000001</v>
      </c>
      <c r="G30" s="2">
        <v>401</v>
      </c>
      <c r="H30" s="2">
        <v>4.2</v>
      </c>
      <c r="I30" s="2">
        <v>47</v>
      </c>
      <c r="J30" s="2">
        <v>0.32</v>
      </c>
      <c r="K30" s="2">
        <v>9.8000000000000004E-2</v>
      </c>
      <c r="L30" s="2">
        <v>0.09</v>
      </c>
      <c r="M30" s="2">
        <f t="shared" si="6"/>
        <v>8.0000000000000071E-3</v>
      </c>
    </row>
    <row r="31" spans="1:14" ht="26.1" customHeight="1" x14ac:dyDescent="0.25">
      <c r="A31" s="6">
        <v>26</v>
      </c>
      <c r="B31" s="2">
        <v>13960</v>
      </c>
      <c r="C31" s="2">
        <v>31170</v>
      </c>
      <c r="D31" s="2">
        <v>6.55</v>
      </c>
      <c r="E31" s="2">
        <v>8.2000000000000003E-2</v>
      </c>
      <c r="F31" s="2">
        <f t="shared" si="5"/>
        <v>6.468</v>
      </c>
      <c r="G31" s="2">
        <v>609</v>
      </c>
      <c r="H31" s="2">
        <v>34.54</v>
      </c>
      <c r="I31" s="2">
        <v>0</v>
      </c>
      <c r="J31" s="2">
        <v>0.42</v>
      </c>
      <c r="K31" s="2">
        <v>0</v>
      </c>
      <c r="L31" s="2">
        <v>0</v>
      </c>
      <c r="M31" s="2">
        <f t="shared" si="6"/>
        <v>0</v>
      </c>
      <c r="N31" s="4"/>
    </row>
    <row r="32" spans="1:14" ht="26.1" customHeight="1" thickBot="1" x14ac:dyDescent="0.3">
      <c r="A32" s="7">
        <v>27</v>
      </c>
      <c r="B32" s="8">
        <v>1834</v>
      </c>
      <c r="C32" s="8">
        <v>2517</v>
      </c>
      <c r="D32" s="8">
        <v>5.92</v>
      </c>
      <c r="E32" s="8">
        <v>4.2649999999999997</v>
      </c>
      <c r="F32" s="8">
        <f t="shared" si="5"/>
        <v>1.6550000000000002</v>
      </c>
      <c r="G32" s="8">
        <v>518</v>
      </c>
      <c r="H32" s="8">
        <v>2.95</v>
      </c>
      <c r="I32" s="8">
        <v>41</v>
      </c>
      <c r="J32" s="8">
        <v>0.28999999999999998</v>
      </c>
      <c r="K32" s="8">
        <v>0.21</v>
      </c>
      <c r="L32" s="8">
        <v>0.19</v>
      </c>
      <c r="M32" s="2">
        <f t="shared" si="6"/>
        <v>1.999999999999999E-2</v>
      </c>
      <c r="N32" s="4"/>
    </row>
    <row r="33" spans="1:14" ht="26.1" customHeight="1" x14ac:dyDescent="0.25">
      <c r="A33" s="5" t="s">
        <v>10</v>
      </c>
      <c r="B33" s="3" t="s">
        <v>0</v>
      </c>
      <c r="C33" s="3" t="s">
        <v>1</v>
      </c>
      <c r="D33" s="3" t="s">
        <v>13</v>
      </c>
      <c r="E33" s="3" t="s">
        <v>2</v>
      </c>
      <c r="F33" s="3" t="s">
        <v>3</v>
      </c>
      <c r="G33" s="3" t="s">
        <v>14</v>
      </c>
      <c r="H33" s="3" t="s">
        <v>5</v>
      </c>
      <c r="I33" s="3" t="s">
        <v>11</v>
      </c>
      <c r="J33" s="3" t="s">
        <v>4</v>
      </c>
      <c r="K33" s="3" t="s">
        <v>15</v>
      </c>
      <c r="L33" s="3" t="s">
        <v>16</v>
      </c>
      <c r="M33" s="3" t="s">
        <v>17</v>
      </c>
      <c r="N33" s="4"/>
    </row>
    <row r="34" spans="1:14" ht="26.1" customHeight="1" x14ac:dyDescent="0.25">
      <c r="A34" s="6">
        <v>28</v>
      </c>
      <c r="B34" s="2">
        <v>59.2</v>
      </c>
      <c r="C34" s="2">
        <v>193.9</v>
      </c>
      <c r="D34" s="2">
        <v>5.03</v>
      </c>
      <c r="E34" s="2">
        <v>3.798</v>
      </c>
      <c r="F34" s="2">
        <f t="shared" si="5"/>
        <v>1.2320000000000002</v>
      </c>
      <c r="G34" s="2">
        <v>483</v>
      </c>
      <c r="H34" s="2">
        <v>7.47</v>
      </c>
      <c r="I34" s="2">
        <v>47</v>
      </c>
      <c r="J34" s="2">
        <v>0.36</v>
      </c>
      <c r="K34" s="2">
        <v>0.11</v>
      </c>
      <c r="L34" s="2">
        <v>7.0000000000000007E-2</v>
      </c>
      <c r="M34" s="2">
        <f t="shared" ref="M34:M39" si="7">K34-L34</f>
        <v>3.9999999999999994E-2</v>
      </c>
      <c r="N34" s="4"/>
    </row>
    <row r="35" spans="1:14" ht="26.1" customHeight="1" x14ac:dyDescent="0.25">
      <c r="A35" s="6">
        <v>29</v>
      </c>
      <c r="B35" s="2">
        <v>69.5</v>
      </c>
      <c r="C35" s="2">
        <v>190.3</v>
      </c>
      <c r="D35" s="2">
        <v>5.04</v>
      </c>
      <c r="E35" s="2">
        <v>3.802</v>
      </c>
      <c r="F35" s="2">
        <f t="shared" si="5"/>
        <v>1.238</v>
      </c>
      <c r="G35" s="2">
        <v>421</v>
      </c>
      <c r="H35" s="2">
        <v>7.29</v>
      </c>
      <c r="I35" s="2">
        <v>50</v>
      </c>
      <c r="J35" s="2">
        <v>0.38</v>
      </c>
      <c r="K35" s="2">
        <v>0.05</v>
      </c>
      <c r="L35" s="2">
        <v>0.04</v>
      </c>
      <c r="M35" s="2">
        <f t="shared" si="7"/>
        <v>1.0000000000000002E-2</v>
      </c>
      <c r="N35" s="4"/>
    </row>
    <row r="36" spans="1:14" ht="26.1" customHeight="1" x14ac:dyDescent="0.25">
      <c r="A36" s="6">
        <v>30</v>
      </c>
      <c r="B36" s="2">
        <v>58</v>
      </c>
      <c r="C36" s="2">
        <v>239.1</v>
      </c>
      <c r="D36" s="2">
        <v>5.21</v>
      </c>
      <c r="E36" s="2">
        <v>3.9809999999999999</v>
      </c>
      <c r="F36" s="2">
        <f t="shared" si="5"/>
        <v>1.2290000000000001</v>
      </c>
      <c r="G36" s="2">
        <v>598</v>
      </c>
      <c r="H36" s="2">
        <v>6.59</v>
      </c>
      <c r="I36" s="2">
        <v>52</v>
      </c>
      <c r="J36" s="2">
        <v>0.31</v>
      </c>
      <c r="K36" s="2">
        <v>0.09</v>
      </c>
      <c r="L36" s="2">
        <v>0.03</v>
      </c>
      <c r="M36" s="2">
        <f t="shared" si="7"/>
        <v>0.06</v>
      </c>
      <c r="N36" s="4"/>
    </row>
    <row r="37" spans="1:14" ht="26.1" customHeight="1" x14ac:dyDescent="0.25">
      <c r="A37" s="6">
        <v>31</v>
      </c>
      <c r="B37" s="2">
        <v>64.2</v>
      </c>
      <c r="C37" s="2">
        <v>220.5</v>
      </c>
      <c r="D37" s="2">
        <v>5.77</v>
      </c>
      <c r="E37" s="2">
        <v>4.0780000000000003</v>
      </c>
      <c r="F37" s="2">
        <f t="shared" si="5"/>
        <v>1.6919999999999993</v>
      </c>
      <c r="G37" s="2">
        <v>460</v>
      </c>
      <c r="H37" s="2">
        <v>7.29</v>
      </c>
      <c r="I37" s="2">
        <v>46</v>
      </c>
      <c r="J37" s="2">
        <v>0.08</v>
      </c>
      <c r="K37" s="2">
        <v>0.08</v>
      </c>
      <c r="L37" s="2">
        <v>7.0000000000000007E-2</v>
      </c>
      <c r="M37" s="2">
        <f t="shared" si="7"/>
        <v>9.999999999999995E-3</v>
      </c>
      <c r="N37" s="4"/>
    </row>
    <row r="38" spans="1:14" ht="26.1" customHeight="1" x14ac:dyDescent="0.25">
      <c r="A38" s="6">
        <v>32</v>
      </c>
      <c r="B38" s="2">
        <v>81.2</v>
      </c>
      <c r="C38" s="2">
        <v>223.3</v>
      </c>
      <c r="D38" s="2">
        <v>5.53</v>
      </c>
      <c r="E38" s="2">
        <v>4.0250000000000004</v>
      </c>
      <c r="F38" s="2">
        <f t="shared" si="5"/>
        <v>1.5049999999999999</v>
      </c>
      <c r="G38" s="2">
        <v>701</v>
      </c>
      <c r="H38" s="2">
        <v>6.56</v>
      </c>
      <c r="I38" s="2">
        <v>56</v>
      </c>
      <c r="J38" s="2">
        <v>0.44</v>
      </c>
      <c r="K38" s="2">
        <v>0.11</v>
      </c>
      <c r="L38" s="2">
        <v>7.0000000000000007E-2</v>
      </c>
      <c r="M38" s="2">
        <f t="shared" si="7"/>
        <v>3.9999999999999994E-2</v>
      </c>
      <c r="N38" s="4"/>
    </row>
    <row r="39" spans="1:14" ht="26.1" customHeight="1" thickBot="1" x14ac:dyDescent="0.3">
      <c r="A39" s="7">
        <v>33</v>
      </c>
      <c r="B39" s="8">
        <v>89.3</v>
      </c>
      <c r="C39" s="8">
        <v>242.3</v>
      </c>
      <c r="D39" s="8">
        <v>5.72</v>
      </c>
      <c r="E39" s="8">
        <v>4.0990000000000002</v>
      </c>
      <c r="F39" s="10">
        <f t="shared" si="5"/>
        <v>1.6209999999999996</v>
      </c>
      <c r="G39" s="8">
        <v>386</v>
      </c>
      <c r="H39" s="8">
        <v>6.33</v>
      </c>
      <c r="I39" s="8">
        <v>53</v>
      </c>
      <c r="J39" s="8">
        <v>0.4</v>
      </c>
      <c r="K39" s="8">
        <v>0.06</v>
      </c>
      <c r="L39" s="8">
        <v>0.02</v>
      </c>
      <c r="M39" s="2">
        <f t="shared" si="7"/>
        <v>3.9999999999999994E-2</v>
      </c>
      <c r="N39" s="4"/>
    </row>
    <row r="40" spans="1:14" ht="26.1" customHeight="1" x14ac:dyDescent="0.25">
      <c r="N40" s="4"/>
    </row>
    <row r="41" spans="1:14" ht="26.1" customHeight="1" x14ac:dyDescent="0.25">
      <c r="A41" s="4"/>
      <c r="N41" s="4"/>
    </row>
    <row r="42" spans="1:14" ht="26.1" customHeight="1" x14ac:dyDescent="0.25">
      <c r="N42" s="4"/>
    </row>
    <row r="43" spans="1:14" ht="26.1" customHeight="1" x14ac:dyDescent="0.25">
      <c r="N43" s="4"/>
    </row>
    <row r="44" spans="1:14" ht="26.1" customHeight="1" x14ac:dyDescent="0.25">
      <c r="N44" s="4"/>
    </row>
    <row r="45" spans="1:14" ht="26.1" customHeight="1" x14ac:dyDescent="0.25">
      <c r="N45" s="4"/>
    </row>
    <row r="46" spans="1:14" ht="26.1" customHeight="1" x14ac:dyDescent="0.25">
      <c r="N46" s="4"/>
    </row>
    <row r="47" spans="1:14" ht="26.1" customHeight="1" x14ac:dyDescent="0.25">
      <c r="N47" s="4"/>
    </row>
    <row r="48" spans="1:14" ht="26.1" customHeight="1" x14ac:dyDescent="0.25">
      <c r="N48" s="4"/>
    </row>
    <row r="49" spans="14:14" ht="26.1" customHeight="1" x14ac:dyDescent="0.25">
      <c r="N49" s="4"/>
    </row>
    <row r="50" spans="14:14" ht="26.1" customHeight="1" x14ac:dyDescent="0.25">
      <c r="N50" s="4"/>
    </row>
    <row r="51" spans="14:14" ht="26.1" customHeight="1" x14ac:dyDescent="0.25">
      <c r="N51" s="4"/>
    </row>
    <row r="52" spans="14:14" ht="26.1" customHeight="1" x14ac:dyDescent="0.25">
      <c r="N52" s="4"/>
    </row>
    <row r="53" spans="14:14" ht="26.1" customHeight="1" x14ac:dyDescent="0.25">
      <c r="N53" s="4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Bioquímica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ora</dc:creator>
  <cp:lastModifiedBy>Ana Flavia</cp:lastModifiedBy>
  <dcterms:created xsi:type="dcterms:W3CDTF">2019-10-24T04:06:38Z</dcterms:created>
  <dcterms:modified xsi:type="dcterms:W3CDTF">2023-06-01T17:51:12Z</dcterms:modified>
</cp:coreProperties>
</file>